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95">
  <si>
    <t xml:space="preserve">Table S1. Data production of 84 samples in the control, stone UR and tumor UR groups.</t>
  </si>
  <si>
    <t xml:space="preserve">Sample</t>
  </si>
  <si>
    <t xml:space="preserve">Group</t>
  </si>
  <si>
    <t xml:space="preserve">Raw_reads</t>
  </si>
  <si>
    <t xml:space="preserve">Q20base</t>
  </si>
  <si>
    <t xml:space="preserve">Q30base</t>
  </si>
  <si>
    <t xml:space="preserve">CGratio</t>
  </si>
  <si>
    <t xml:space="preserve">Clean_reads</t>
  </si>
  <si>
    <t xml:space="preserve">C1</t>
  </si>
  <si>
    <t xml:space="preserve">Control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C13</t>
  </si>
  <si>
    <t xml:space="preserve">C14</t>
  </si>
  <si>
    <t xml:space="preserve">C15</t>
  </si>
  <si>
    <t xml:space="preserve">C16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2</t>
  </si>
  <si>
    <t xml:space="preserve">C23</t>
  </si>
  <si>
    <t xml:space="preserve">C24</t>
  </si>
  <si>
    <t xml:space="preserve">C25</t>
  </si>
  <si>
    <t xml:space="preserve">S1</t>
  </si>
  <si>
    <t xml:space="preserve">Stone UR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S21</t>
  </si>
  <si>
    <t xml:space="preserve">S22</t>
  </si>
  <si>
    <t xml:space="preserve">S23</t>
  </si>
  <si>
    <t xml:space="preserve">S24</t>
  </si>
  <si>
    <t xml:space="preserve">S25</t>
  </si>
  <si>
    <t xml:space="preserve">S26</t>
  </si>
  <si>
    <t xml:space="preserve">S27</t>
  </si>
  <si>
    <t xml:space="preserve">S28</t>
  </si>
  <si>
    <t xml:space="preserve">S29</t>
  </si>
  <si>
    <t xml:space="preserve">S30</t>
  </si>
  <si>
    <t xml:space="preserve">S31</t>
  </si>
  <si>
    <t xml:space="preserve">S32</t>
  </si>
  <si>
    <t xml:space="preserve">S33</t>
  </si>
  <si>
    <t xml:space="preserve">S34</t>
  </si>
  <si>
    <t xml:space="preserve">T1</t>
  </si>
  <si>
    <t xml:space="preserve">Tumor UR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16</t>
  </si>
  <si>
    <t xml:space="preserve">T17</t>
  </si>
  <si>
    <t xml:space="preserve">T18</t>
  </si>
  <si>
    <t xml:space="preserve">T19</t>
  </si>
  <si>
    <t xml:space="preserve">T20</t>
  </si>
  <si>
    <t xml:space="preserve">T21</t>
  </si>
  <si>
    <t xml:space="preserve">T22</t>
  </si>
  <si>
    <t xml:space="preserve">T23</t>
  </si>
  <si>
    <t xml:space="preserve">T24</t>
  </si>
  <si>
    <t xml:space="preserve">T2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86"/>
    </sheetView>
  </sheetViews>
  <sheetFormatPr defaultColWidth="8.8828125" defaultRowHeight="14.4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2.22"/>
    <col collapsed="false" customWidth="true" hidden="false" outlineLevel="0" max="3" min="3" style="0" width="12.66"/>
    <col collapsed="false" customWidth="true" hidden="false" outlineLevel="0" max="4" min="4" style="0" width="11.88"/>
    <col collapsed="false" customWidth="true" hidden="false" outlineLevel="0" max="5" min="5" style="0" width="12.1"/>
    <col collapsed="false" customWidth="true" hidden="false" outlineLevel="0" max="6" min="6" style="0" width="13.44"/>
    <col collapsed="false" customWidth="true" hidden="false" outlineLevel="0" max="7" min="7" style="0" width="13.66"/>
  </cols>
  <sheetData>
    <row r="1" customFormat="false" ht="28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4.4" hidden="false" customHeight="false" outlineLevel="0" collapsed="false">
      <c r="A3" s="2" t="s">
        <v>8</v>
      </c>
      <c r="B3" s="2" t="s">
        <v>9</v>
      </c>
      <c r="C3" s="2" t="n">
        <v>37638</v>
      </c>
      <c r="D3" s="2" t="n">
        <v>0.945</v>
      </c>
      <c r="E3" s="2" t="n">
        <v>0.868</v>
      </c>
      <c r="F3" s="2" t="n">
        <v>0.511</v>
      </c>
      <c r="G3" s="2" t="n">
        <v>37470</v>
      </c>
    </row>
    <row r="4" customFormat="false" ht="14.4" hidden="false" customHeight="false" outlineLevel="0" collapsed="false">
      <c r="A4" s="2" t="s">
        <v>10</v>
      </c>
      <c r="B4" s="2" t="s">
        <v>9</v>
      </c>
      <c r="C4" s="2" t="n">
        <v>36683</v>
      </c>
      <c r="D4" s="2" t="n">
        <v>0.916</v>
      </c>
      <c r="E4" s="2" t="n">
        <v>0.824</v>
      </c>
      <c r="F4" s="2" t="n">
        <v>0.531</v>
      </c>
      <c r="G4" s="2" t="n">
        <v>35745</v>
      </c>
    </row>
    <row r="5" customFormat="false" ht="14.4" hidden="false" customHeight="false" outlineLevel="0" collapsed="false">
      <c r="A5" s="2" t="s">
        <v>11</v>
      </c>
      <c r="B5" s="2" t="s">
        <v>9</v>
      </c>
      <c r="C5" s="2" t="n">
        <v>38213</v>
      </c>
      <c r="D5" s="2" t="n">
        <v>0.91</v>
      </c>
      <c r="E5" s="2" t="n">
        <v>0.805</v>
      </c>
      <c r="F5" s="2" t="n">
        <v>0.526</v>
      </c>
      <c r="G5" s="2" t="n">
        <v>37606</v>
      </c>
    </row>
    <row r="6" customFormat="false" ht="14.4" hidden="false" customHeight="false" outlineLevel="0" collapsed="false">
      <c r="A6" s="2" t="s">
        <v>12</v>
      </c>
      <c r="B6" s="2" t="s">
        <v>9</v>
      </c>
      <c r="C6" s="2" t="n">
        <v>37687</v>
      </c>
      <c r="D6" s="2" t="n">
        <v>0.953</v>
      </c>
      <c r="E6" s="2" t="n">
        <v>0.884</v>
      </c>
      <c r="F6" s="2" t="n">
        <v>0.509</v>
      </c>
      <c r="G6" s="2" t="n">
        <v>36700</v>
      </c>
    </row>
    <row r="7" customFormat="false" ht="14.4" hidden="false" customHeight="false" outlineLevel="0" collapsed="false">
      <c r="A7" s="2" t="s">
        <v>13</v>
      </c>
      <c r="B7" s="2" t="s">
        <v>9</v>
      </c>
      <c r="C7" s="2" t="n">
        <v>24960</v>
      </c>
      <c r="D7" s="2" t="n">
        <v>0.933</v>
      </c>
      <c r="E7" s="2" t="n">
        <v>0.848</v>
      </c>
      <c r="F7" s="2" t="n">
        <v>0.521</v>
      </c>
      <c r="G7" s="2" t="n">
        <v>24791</v>
      </c>
    </row>
    <row r="8" customFormat="false" ht="14.4" hidden="false" customHeight="false" outlineLevel="0" collapsed="false">
      <c r="A8" s="2" t="s">
        <v>14</v>
      </c>
      <c r="B8" s="2" t="s">
        <v>9</v>
      </c>
      <c r="C8" s="2" t="n">
        <v>38119</v>
      </c>
      <c r="D8" s="2" t="n">
        <v>0.935</v>
      </c>
      <c r="E8" s="2" t="n">
        <v>0.855</v>
      </c>
      <c r="F8" s="2" t="n">
        <v>0.524</v>
      </c>
      <c r="G8" s="2" t="n">
        <v>37717</v>
      </c>
    </row>
    <row r="9" customFormat="false" ht="14.4" hidden="false" customHeight="false" outlineLevel="0" collapsed="false">
      <c r="A9" s="2" t="s">
        <v>15</v>
      </c>
      <c r="B9" s="2" t="s">
        <v>9</v>
      </c>
      <c r="C9" s="2" t="n">
        <v>37720</v>
      </c>
      <c r="D9" s="2" t="n">
        <v>0.941</v>
      </c>
      <c r="E9" s="2" t="n">
        <v>0.859</v>
      </c>
      <c r="F9" s="2" t="n">
        <v>0.512</v>
      </c>
      <c r="G9" s="2" t="n">
        <v>37493</v>
      </c>
    </row>
    <row r="10" customFormat="false" ht="14.4" hidden="false" customHeight="false" outlineLevel="0" collapsed="false">
      <c r="A10" s="2" t="s">
        <v>16</v>
      </c>
      <c r="B10" s="2" t="s">
        <v>9</v>
      </c>
      <c r="C10" s="2" t="n">
        <v>36045</v>
      </c>
      <c r="D10" s="2" t="n">
        <v>0.951</v>
      </c>
      <c r="E10" s="2" t="n">
        <v>0.881</v>
      </c>
      <c r="F10" s="2" t="n">
        <v>0.514</v>
      </c>
      <c r="G10" s="2" t="n">
        <v>35811</v>
      </c>
    </row>
    <row r="11" customFormat="false" ht="14.4" hidden="false" customHeight="false" outlineLevel="0" collapsed="false">
      <c r="A11" s="2" t="s">
        <v>17</v>
      </c>
      <c r="B11" s="2" t="s">
        <v>9</v>
      </c>
      <c r="C11" s="2" t="n">
        <v>36267</v>
      </c>
      <c r="D11" s="2" t="n">
        <v>0.926</v>
      </c>
      <c r="E11" s="2" t="n">
        <v>0.835</v>
      </c>
      <c r="F11" s="2" t="n">
        <v>0.54</v>
      </c>
      <c r="G11" s="2" t="n">
        <v>35852</v>
      </c>
    </row>
    <row r="12" customFormat="false" ht="14.4" hidden="false" customHeight="false" outlineLevel="0" collapsed="false">
      <c r="A12" s="2" t="s">
        <v>18</v>
      </c>
      <c r="B12" s="2" t="s">
        <v>9</v>
      </c>
      <c r="C12" s="2" t="n">
        <v>35900</v>
      </c>
      <c r="D12" s="2" t="n">
        <v>0.939</v>
      </c>
      <c r="E12" s="2" t="n">
        <v>0.857</v>
      </c>
      <c r="F12" s="2" t="n">
        <v>0.529</v>
      </c>
      <c r="G12" s="2" t="n">
        <v>35657</v>
      </c>
    </row>
    <row r="13" customFormat="false" ht="14.4" hidden="false" customHeight="false" outlineLevel="0" collapsed="false">
      <c r="A13" s="2" t="s">
        <v>19</v>
      </c>
      <c r="B13" s="2" t="s">
        <v>9</v>
      </c>
      <c r="C13" s="2" t="n">
        <v>35486</v>
      </c>
      <c r="D13" s="2" t="n">
        <v>0.95</v>
      </c>
      <c r="E13" s="2" t="n">
        <v>0.879</v>
      </c>
      <c r="F13" s="2" t="n">
        <v>0.515</v>
      </c>
      <c r="G13" s="2" t="n">
        <v>35231</v>
      </c>
    </row>
    <row r="14" customFormat="false" ht="14.4" hidden="false" customHeight="false" outlineLevel="0" collapsed="false">
      <c r="A14" s="2" t="s">
        <v>20</v>
      </c>
      <c r="B14" s="2" t="s">
        <v>9</v>
      </c>
      <c r="C14" s="2" t="n">
        <v>36865</v>
      </c>
      <c r="D14" s="2" t="n">
        <v>0.94</v>
      </c>
      <c r="E14" s="2" t="n">
        <v>0.856</v>
      </c>
      <c r="F14" s="2" t="n">
        <v>0.515</v>
      </c>
      <c r="G14" s="2" t="n">
        <v>36705</v>
      </c>
    </row>
    <row r="15" customFormat="false" ht="14.4" hidden="false" customHeight="false" outlineLevel="0" collapsed="false">
      <c r="A15" s="2" t="s">
        <v>21</v>
      </c>
      <c r="B15" s="2" t="s">
        <v>9</v>
      </c>
      <c r="C15" s="2" t="n">
        <v>37814</v>
      </c>
      <c r="D15" s="2" t="n">
        <v>0.926</v>
      </c>
      <c r="E15" s="2" t="n">
        <v>0.832</v>
      </c>
      <c r="F15" s="2" t="n">
        <v>0.548</v>
      </c>
      <c r="G15" s="2" t="n">
        <v>37406</v>
      </c>
    </row>
    <row r="16" customFormat="false" ht="14.4" hidden="false" customHeight="false" outlineLevel="0" collapsed="false">
      <c r="A16" s="2" t="s">
        <v>22</v>
      </c>
      <c r="B16" s="2" t="s">
        <v>9</v>
      </c>
      <c r="C16" s="2" t="n">
        <v>36741</v>
      </c>
      <c r="D16" s="2" t="n">
        <v>0.905</v>
      </c>
      <c r="E16" s="2" t="n">
        <v>0.793</v>
      </c>
      <c r="F16" s="2" t="n">
        <v>0.552</v>
      </c>
      <c r="G16" s="2" t="n">
        <v>35441</v>
      </c>
    </row>
    <row r="17" customFormat="false" ht="14.4" hidden="false" customHeight="false" outlineLevel="0" collapsed="false">
      <c r="A17" s="2" t="s">
        <v>23</v>
      </c>
      <c r="B17" s="2" t="s">
        <v>9</v>
      </c>
      <c r="C17" s="2" t="n">
        <v>36317</v>
      </c>
      <c r="D17" s="2" t="n">
        <v>0.929</v>
      </c>
      <c r="E17" s="2" t="n">
        <v>0.839</v>
      </c>
      <c r="F17" s="2" t="n">
        <v>0.561</v>
      </c>
      <c r="G17" s="2" t="n">
        <v>35888</v>
      </c>
    </row>
    <row r="18" customFormat="false" ht="14.4" hidden="false" customHeight="false" outlineLevel="0" collapsed="false">
      <c r="A18" s="2" t="s">
        <v>24</v>
      </c>
      <c r="B18" s="2" t="s">
        <v>9</v>
      </c>
      <c r="C18" s="2" t="n">
        <v>36169</v>
      </c>
      <c r="D18" s="2" t="n">
        <v>0.925</v>
      </c>
      <c r="E18" s="2" t="n">
        <v>0.831</v>
      </c>
      <c r="F18" s="2" t="n">
        <v>0.548</v>
      </c>
      <c r="G18" s="2" t="n">
        <v>35704</v>
      </c>
    </row>
    <row r="19" customFormat="false" ht="14.4" hidden="false" customHeight="false" outlineLevel="0" collapsed="false">
      <c r="A19" s="2" t="s">
        <v>25</v>
      </c>
      <c r="B19" s="2" t="s">
        <v>9</v>
      </c>
      <c r="C19" s="2" t="n">
        <v>37136</v>
      </c>
      <c r="D19" s="2" t="n">
        <v>0.921</v>
      </c>
      <c r="E19" s="2" t="n">
        <v>0.824</v>
      </c>
      <c r="F19" s="2" t="n">
        <v>0.544</v>
      </c>
      <c r="G19" s="2" t="n">
        <v>35128</v>
      </c>
    </row>
    <row r="20" customFormat="false" ht="14.4" hidden="false" customHeight="false" outlineLevel="0" collapsed="false">
      <c r="A20" s="2" t="s">
        <v>26</v>
      </c>
      <c r="B20" s="2" t="s">
        <v>9</v>
      </c>
      <c r="C20" s="2" t="n">
        <v>31478</v>
      </c>
      <c r="D20" s="2" t="n">
        <v>0.928</v>
      </c>
      <c r="E20" s="2" t="n">
        <v>0.837</v>
      </c>
      <c r="F20" s="2" t="n">
        <v>0.551</v>
      </c>
      <c r="G20" s="2" t="n">
        <v>30320</v>
      </c>
    </row>
    <row r="21" customFormat="false" ht="14.4" hidden="false" customHeight="false" outlineLevel="0" collapsed="false">
      <c r="A21" s="2" t="s">
        <v>27</v>
      </c>
      <c r="B21" s="2" t="s">
        <v>9</v>
      </c>
      <c r="C21" s="2" t="n">
        <v>37649</v>
      </c>
      <c r="D21" s="2" t="n">
        <v>0.926</v>
      </c>
      <c r="E21" s="2" t="n">
        <v>0.832</v>
      </c>
      <c r="F21" s="2" t="n">
        <v>0.541</v>
      </c>
      <c r="G21" s="2" t="n">
        <v>36203</v>
      </c>
    </row>
    <row r="22" customFormat="false" ht="14.4" hidden="false" customHeight="false" outlineLevel="0" collapsed="false">
      <c r="A22" s="2" t="s">
        <v>28</v>
      </c>
      <c r="B22" s="2" t="s">
        <v>9</v>
      </c>
      <c r="C22" s="2" t="n">
        <v>36889</v>
      </c>
      <c r="D22" s="2" t="n">
        <v>0.923</v>
      </c>
      <c r="E22" s="2" t="n">
        <v>0.827</v>
      </c>
      <c r="F22" s="2" t="n">
        <v>0.548</v>
      </c>
      <c r="G22" s="2" t="n">
        <v>36700</v>
      </c>
    </row>
    <row r="23" customFormat="false" ht="14.4" hidden="false" customHeight="false" outlineLevel="0" collapsed="false">
      <c r="A23" s="2" t="s">
        <v>29</v>
      </c>
      <c r="B23" s="2" t="s">
        <v>9</v>
      </c>
      <c r="C23" s="2" t="n">
        <v>36454</v>
      </c>
      <c r="D23" s="2" t="n">
        <v>0.916</v>
      </c>
      <c r="E23" s="2" t="n">
        <v>0.814</v>
      </c>
      <c r="F23" s="2" t="n">
        <v>0.545</v>
      </c>
      <c r="G23" s="2" t="n">
        <v>34678</v>
      </c>
    </row>
    <row r="24" customFormat="false" ht="14.4" hidden="false" customHeight="false" outlineLevel="0" collapsed="false">
      <c r="A24" s="2" t="s">
        <v>30</v>
      </c>
      <c r="B24" s="2" t="s">
        <v>9</v>
      </c>
      <c r="C24" s="2" t="n">
        <v>38137</v>
      </c>
      <c r="D24" s="2" t="n">
        <v>0.924</v>
      </c>
      <c r="E24" s="2" t="n">
        <v>0.828</v>
      </c>
      <c r="F24" s="2" t="n">
        <v>0.544</v>
      </c>
      <c r="G24" s="2" t="n">
        <v>37111</v>
      </c>
    </row>
    <row r="25" customFormat="false" ht="14.4" hidden="false" customHeight="false" outlineLevel="0" collapsed="false">
      <c r="A25" s="2" t="s">
        <v>31</v>
      </c>
      <c r="B25" s="2" t="s">
        <v>9</v>
      </c>
      <c r="C25" s="2" t="n">
        <v>35391</v>
      </c>
      <c r="D25" s="2" t="n">
        <v>0.925</v>
      </c>
      <c r="E25" s="2" t="n">
        <v>0.831</v>
      </c>
      <c r="F25" s="2" t="n">
        <v>0.504</v>
      </c>
      <c r="G25" s="2" t="n">
        <v>34937</v>
      </c>
    </row>
    <row r="26" customFormat="false" ht="14.4" hidden="false" customHeight="false" outlineLevel="0" collapsed="false">
      <c r="A26" s="2" t="s">
        <v>32</v>
      </c>
      <c r="B26" s="2" t="s">
        <v>9</v>
      </c>
      <c r="C26" s="2" t="n">
        <v>36095</v>
      </c>
      <c r="D26" s="2" t="n">
        <v>0.921</v>
      </c>
      <c r="E26" s="2" t="n">
        <v>0.82</v>
      </c>
      <c r="F26" s="2" t="n">
        <v>0.486</v>
      </c>
      <c r="G26" s="2" t="n">
        <v>34945</v>
      </c>
    </row>
    <row r="27" customFormat="false" ht="14.4" hidden="false" customHeight="false" outlineLevel="0" collapsed="false">
      <c r="A27" s="2" t="s">
        <v>33</v>
      </c>
      <c r="B27" s="2" t="s">
        <v>9</v>
      </c>
      <c r="C27" s="2" t="n">
        <v>37394</v>
      </c>
      <c r="D27" s="2" t="n">
        <v>0.928</v>
      </c>
      <c r="E27" s="2" t="n">
        <v>0.836</v>
      </c>
      <c r="F27" s="2" t="n">
        <v>0.546</v>
      </c>
      <c r="G27" s="2" t="n">
        <v>36843</v>
      </c>
    </row>
    <row r="28" customFormat="false" ht="14.4" hidden="false" customHeight="false" outlineLevel="0" collapsed="false">
      <c r="A28" s="2" t="s">
        <v>34</v>
      </c>
      <c r="B28" s="2" t="s">
        <v>35</v>
      </c>
      <c r="C28" s="2" t="n">
        <v>36311</v>
      </c>
      <c r="D28" s="2" t="n">
        <v>0.935</v>
      </c>
      <c r="E28" s="2" t="n">
        <v>0.85</v>
      </c>
      <c r="F28" s="2" t="n">
        <v>0.528</v>
      </c>
      <c r="G28" s="2" t="n">
        <v>35617</v>
      </c>
    </row>
    <row r="29" customFormat="false" ht="14.4" hidden="false" customHeight="false" outlineLevel="0" collapsed="false">
      <c r="A29" s="2" t="s">
        <v>36</v>
      </c>
      <c r="B29" s="2" t="s">
        <v>35</v>
      </c>
      <c r="C29" s="2" t="n">
        <v>36345</v>
      </c>
      <c r="D29" s="2" t="n">
        <v>0.94</v>
      </c>
      <c r="E29" s="2" t="n">
        <v>0.857</v>
      </c>
      <c r="F29" s="2" t="n">
        <v>0.538</v>
      </c>
      <c r="G29" s="2" t="n">
        <v>35862</v>
      </c>
    </row>
    <row r="30" customFormat="false" ht="14.4" hidden="false" customHeight="false" outlineLevel="0" collapsed="false">
      <c r="A30" s="2" t="s">
        <v>37</v>
      </c>
      <c r="B30" s="2" t="s">
        <v>35</v>
      </c>
      <c r="C30" s="2" t="n">
        <v>37312</v>
      </c>
      <c r="D30" s="2" t="n">
        <v>0.941</v>
      </c>
      <c r="E30" s="2" t="n">
        <v>0.86</v>
      </c>
      <c r="F30" s="2" t="n">
        <v>0.528</v>
      </c>
      <c r="G30" s="2" t="n">
        <v>36579</v>
      </c>
    </row>
    <row r="31" customFormat="false" ht="14.4" hidden="false" customHeight="false" outlineLevel="0" collapsed="false">
      <c r="A31" s="2" t="s">
        <v>38</v>
      </c>
      <c r="B31" s="2" t="s">
        <v>35</v>
      </c>
      <c r="C31" s="2" t="n">
        <v>35837</v>
      </c>
      <c r="D31" s="2" t="n">
        <v>0.94</v>
      </c>
      <c r="E31" s="2" t="n">
        <v>0.857</v>
      </c>
      <c r="F31" s="2" t="n">
        <v>0.547</v>
      </c>
      <c r="G31" s="2" t="n">
        <v>35321</v>
      </c>
    </row>
    <row r="32" customFormat="false" ht="14.4" hidden="false" customHeight="false" outlineLevel="0" collapsed="false">
      <c r="A32" s="2" t="s">
        <v>39</v>
      </c>
      <c r="B32" s="2" t="s">
        <v>35</v>
      </c>
      <c r="C32" s="2" t="n">
        <v>37092</v>
      </c>
      <c r="D32" s="2" t="n">
        <v>0.943</v>
      </c>
      <c r="E32" s="2" t="n">
        <v>0.865</v>
      </c>
      <c r="F32" s="2" t="n">
        <v>0.524</v>
      </c>
      <c r="G32" s="2" t="n">
        <v>36129</v>
      </c>
    </row>
    <row r="33" customFormat="false" ht="14.4" hidden="false" customHeight="false" outlineLevel="0" collapsed="false">
      <c r="A33" s="2" t="s">
        <v>40</v>
      </c>
      <c r="B33" s="2" t="s">
        <v>35</v>
      </c>
      <c r="C33" s="2" t="n">
        <v>37598</v>
      </c>
      <c r="D33" s="2" t="n">
        <v>0.94</v>
      </c>
      <c r="E33" s="2" t="n">
        <v>0.851</v>
      </c>
      <c r="F33" s="2" t="n">
        <v>0.529</v>
      </c>
      <c r="G33" s="2" t="n">
        <v>37171</v>
      </c>
    </row>
    <row r="34" customFormat="false" ht="14.4" hidden="false" customHeight="false" outlineLevel="0" collapsed="false">
      <c r="A34" s="2" t="s">
        <v>41</v>
      </c>
      <c r="B34" s="2" t="s">
        <v>35</v>
      </c>
      <c r="C34" s="2" t="n">
        <v>37589</v>
      </c>
      <c r="D34" s="2" t="n">
        <v>0.952</v>
      </c>
      <c r="E34" s="2" t="n">
        <v>0.883</v>
      </c>
      <c r="F34" s="2" t="n">
        <v>0.547</v>
      </c>
      <c r="G34" s="2" t="n">
        <v>37298</v>
      </c>
    </row>
    <row r="35" customFormat="false" ht="14.4" hidden="false" customHeight="false" outlineLevel="0" collapsed="false">
      <c r="A35" s="2" t="s">
        <v>42</v>
      </c>
      <c r="B35" s="2" t="s">
        <v>35</v>
      </c>
      <c r="C35" s="2" t="n">
        <v>37473</v>
      </c>
      <c r="D35" s="2" t="n">
        <v>0.947</v>
      </c>
      <c r="E35" s="2" t="n">
        <v>0.873</v>
      </c>
      <c r="F35" s="2" t="n">
        <v>0.547</v>
      </c>
      <c r="G35" s="2" t="n">
        <v>37022</v>
      </c>
    </row>
    <row r="36" customFormat="false" ht="14.4" hidden="false" customHeight="false" outlineLevel="0" collapsed="false">
      <c r="A36" s="2" t="s">
        <v>43</v>
      </c>
      <c r="B36" s="2" t="s">
        <v>35</v>
      </c>
      <c r="C36" s="2" t="n">
        <v>27143</v>
      </c>
      <c r="D36" s="2" t="n">
        <v>0.937</v>
      </c>
      <c r="E36" s="2" t="n">
        <v>0.85</v>
      </c>
      <c r="F36" s="2" t="n">
        <v>0.539</v>
      </c>
      <c r="G36" s="2" t="n">
        <v>25970</v>
      </c>
    </row>
    <row r="37" customFormat="false" ht="14.4" hidden="false" customHeight="false" outlineLevel="0" collapsed="false">
      <c r="A37" s="2" t="s">
        <v>44</v>
      </c>
      <c r="B37" s="2" t="s">
        <v>35</v>
      </c>
      <c r="C37" s="2" t="n">
        <v>38244</v>
      </c>
      <c r="D37" s="2" t="n">
        <v>0.942</v>
      </c>
      <c r="E37" s="2" t="n">
        <v>0.864</v>
      </c>
      <c r="F37" s="2" t="n">
        <v>0.528</v>
      </c>
      <c r="G37" s="2" t="n">
        <v>36936</v>
      </c>
    </row>
    <row r="38" customFormat="false" ht="14.4" hidden="false" customHeight="false" outlineLevel="0" collapsed="false">
      <c r="A38" s="2" t="s">
        <v>45</v>
      </c>
      <c r="B38" s="2" t="s">
        <v>35</v>
      </c>
      <c r="C38" s="2" t="n">
        <v>36666</v>
      </c>
      <c r="D38" s="2" t="n">
        <v>0.952</v>
      </c>
      <c r="E38" s="2" t="n">
        <v>0.88</v>
      </c>
      <c r="F38" s="2" t="n">
        <v>0.53</v>
      </c>
      <c r="G38" s="2" t="n">
        <v>36453</v>
      </c>
    </row>
    <row r="39" customFormat="false" ht="14.4" hidden="false" customHeight="false" outlineLevel="0" collapsed="false">
      <c r="A39" s="2" t="s">
        <v>46</v>
      </c>
      <c r="B39" s="2" t="s">
        <v>35</v>
      </c>
      <c r="C39" s="2" t="n">
        <v>39398</v>
      </c>
      <c r="D39" s="2" t="n">
        <v>0.949</v>
      </c>
      <c r="E39" s="2" t="n">
        <v>0.875</v>
      </c>
      <c r="F39" s="2" t="n">
        <v>0.526</v>
      </c>
      <c r="G39" s="2" t="n">
        <v>37942</v>
      </c>
    </row>
    <row r="40" customFormat="false" ht="14.4" hidden="false" customHeight="false" outlineLevel="0" collapsed="false">
      <c r="A40" s="2" t="s">
        <v>47</v>
      </c>
      <c r="B40" s="2" t="s">
        <v>35</v>
      </c>
      <c r="C40" s="2" t="n">
        <v>15531</v>
      </c>
      <c r="D40" s="2" t="n">
        <v>0.941</v>
      </c>
      <c r="E40" s="2" t="n">
        <v>0.859</v>
      </c>
      <c r="F40" s="2" t="n">
        <v>0.513</v>
      </c>
      <c r="G40" s="2" t="n">
        <v>14752</v>
      </c>
    </row>
    <row r="41" customFormat="false" ht="14.4" hidden="false" customHeight="false" outlineLevel="0" collapsed="false">
      <c r="A41" s="2" t="s">
        <v>48</v>
      </c>
      <c r="B41" s="2" t="s">
        <v>35</v>
      </c>
      <c r="C41" s="2" t="n">
        <v>37040</v>
      </c>
      <c r="D41" s="2" t="n">
        <v>0.925</v>
      </c>
      <c r="E41" s="2" t="n">
        <v>0.832</v>
      </c>
      <c r="F41" s="2" t="n">
        <v>0.515</v>
      </c>
      <c r="G41" s="2" t="n">
        <v>36510</v>
      </c>
    </row>
    <row r="42" customFormat="false" ht="14.4" hidden="false" customHeight="false" outlineLevel="0" collapsed="false">
      <c r="A42" s="2" t="s">
        <v>49</v>
      </c>
      <c r="B42" s="2" t="s">
        <v>35</v>
      </c>
      <c r="C42" s="2" t="n">
        <v>37167</v>
      </c>
      <c r="D42" s="2" t="n">
        <v>0.928</v>
      </c>
      <c r="E42" s="2" t="n">
        <v>0.838</v>
      </c>
      <c r="F42" s="2" t="n">
        <v>0.513</v>
      </c>
      <c r="G42" s="2" t="n">
        <v>36728</v>
      </c>
    </row>
    <row r="43" customFormat="false" ht="14.4" hidden="false" customHeight="false" outlineLevel="0" collapsed="false">
      <c r="A43" s="2" t="s">
        <v>50</v>
      </c>
      <c r="B43" s="2" t="s">
        <v>35</v>
      </c>
      <c r="C43" s="2" t="n">
        <v>36914</v>
      </c>
      <c r="D43" s="2" t="n">
        <v>0.93</v>
      </c>
      <c r="E43" s="2" t="n">
        <v>0.84</v>
      </c>
      <c r="F43" s="2" t="n">
        <v>0.52</v>
      </c>
      <c r="G43" s="2" t="n">
        <v>35155</v>
      </c>
    </row>
    <row r="44" customFormat="false" ht="14.4" hidden="false" customHeight="false" outlineLevel="0" collapsed="false">
      <c r="A44" s="2" t="s">
        <v>51</v>
      </c>
      <c r="B44" s="2" t="s">
        <v>35</v>
      </c>
      <c r="C44" s="2" t="n">
        <v>35570</v>
      </c>
      <c r="D44" s="2" t="n">
        <v>0.926</v>
      </c>
      <c r="E44" s="2" t="n">
        <v>0.832</v>
      </c>
      <c r="F44" s="2" t="n">
        <v>0.506</v>
      </c>
      <c r="G44" s="2" t="n">
        <v>34687</v>
      </c>
    </row>
    <row r="45" customFormat="false" ht="14.4" hidden="false" customHeight="false" outlineLevel="0" collapsed="false">
      <c r="A45" s="2" t="s">
        <v>52</v>
      </c>
      <c r="B45" s="2" t="s">
        <v>35</v>
      </c>
      <c r="C45" s="2" t="n">
        <v>37013</v>
      </c>
      <c r="D45" s="2" t="n">
        <v>0.909</v>
      </c>
      <c r="E45" s="2" t="n">
        <v>0.811</v>
      </c>
      <c r="F45" s="2" t="n">
        <v>0.473</v>
      </c>
      <c r="G45" s="2" t="n">
        <v>36477</v>
      </c>
    </row>
    <row r="46" customFormat="false" ht="14.4" hidden="false" customHeight="false" outlineLevel="0" collapsed="false">
      <c r="A46" s="2" t="s">
        <v>53</v>
      </c>
      <c r="B46" s="2" t="s">
        <v>35</v>
      </c>
      <c r="C46" s="2" t="n">
        <v>33115</v>
      </c>
      <c r="D46" s="2" t="n">
        <v>0.933</v>
      </c>
      <c r="E46" s="2" t="n">
        <v>0.845</v>
      </c>
      <c r="F46" s="2" t="n">
        <v>0.508</v>
      </c>
      <c r="G46" s="2" t="n">
        <v>31628</v>
      </c>
    </row>
    <row r="47" customFormat="false" ht="14.4" hidden="false" customHeight="false" outlineLevel="0" collapsed="false">
      <c r="A47" s="2" t="s">
        <v>54</v>
      </c>
      <c r="B47" s="2" t="s">
        <v>35</v>
      </c>
      <c r="C47" s="2" t="n">
        <v>37904</v>
      </c>
      <c r="D47" s="2" t="n">
        <v>0.922</v>
      </c>
      <c r="E47" s="2" t="n">
        <v>0.823</v>
      </c>
      <c r="F47" s="2" t="n">
        <v>0.513</v>
      </c>
      <c r="G47" s="2" t="n">
        <v>37140</v>
      </c>
    </row>
    <row r="48" customFormat="false" ht="14.4" hidden="false" customHeight="false" outlineLevel="0" collapsed="false">
      <c r="A48" s="2" t="s">
        <v>55</v>
      </c>
      <c r="B48" s="2" t="s">
        <v>35</v>
      </c>
      <c r="C48" s="2" t="n">
        <v>32192</v>
      </c>
      <c r="D48" s="2" t="n">
        <v>0.896</v>
      </c>
      <c r="E48" s="2" t="n">
        <v>0.777</v>
      </c>
      <c r="F48" s="2" t="n">
        <v>0.507</v>
      </c>
      <c r="G48" s="2" t="n">
        <v>31437</v>
      </c>
    </row>
    <row r="49" customFormat="false" ht="14.4" hidden="false" customHeight="false" outlineLevel="0" collapsed="false">
      <c r="A49" s="2" t="s">
        <v>56</v>
      </c>
      <c r="B49" s="2" t="s">
        <v>35</v>
      </c>
      <c r="C49" s="2" t="n">
        <v>36123</v>
      </c>
      <c r="D49" s="2" t="n">
        <v>0.934</v>
      </c>
      <c r="E49" s="2" t="n">
        <v>0.845</v>
      </c>
      <c r="F49" s="2" t="n">
        <v>0.504</v>
      </c>
      <c r="G49" s="2" t="n">
        <v>34657</v>
      </c>
    </row>
    <row r="50" customFormat="false" ht="14.4" hidden="false" customHeight="false" outlineLevel="0" collapsed="false">
      <c r="A50" s="2" t="s">
        <v>57</v>
      </c>
      <c r="B50" s="2" t="s">
        <v>35</v>
      </c>
      <c r="C50" s="2" t="n">
        <v>38221</v>
      </c>
      <c r="D50" s="2" t="n">
        <v>0.932</v>
      </c>
      <c r="E50" s="2" t="n">
        <v>0.843</v>
      </c>
      <c r="F50" s="2" t="n">
        <v>0.563</v>
      </c>
      <c r="G50" s="2" t="n">
        <v>37981</v>
      </c>
    </row>
    <row r="51" customFormat="false" ht="14.4" hidden="false" customHeight="false" outlineLevel="0" collapsed="false">
      <c r="A51" s="2" t="s">
        <v>58</v>
      </c>
      <c r="B51" s="2" t="s">
        <v>35</v>
      </c>
      <c r="C51" s="2" t="n">
        <v>37934</v>
      </c>
      <c r="D51" s="2" t="n">
        <v>0.925</v>
      </c>
      <c r="E51" s="2" t="n">
        <v>0.829</v>
      </c>
      <c r="F51" s="2" t="n">
        <v>0.504</v>
      </c>
      <c r="G51" s="2" t="n">
        <v>37052</v>
      </c>
    </row>
    <row r="52" customFormat="false" ht="14.4" hidden="false" customHeight="false" outlineLevel="0" collapsed="false">
      <c r="A52" s="2" t="s">
        <v>59</v>
      </c>
      <c r="B52" s="2" t="s">
        <v>35</v>
      </c>
      <c r="C52" s="2" t="n">
        <v>35433</v>
      </c>
      <c r="D52" s="2" t="n">
        <v>0.917</v>
      </c>
      <c r="E52" s="2" t="n">
        <v>0.818</v>
      </c>
      <c r="F52" s="2" t="n">
        <v>0.508</v>
      </c>
      <c r="G52" s="2" t="n">
        <v>33642</v>
      </c>
    </row>
    <row r="53" customFormat="false" ht="14.4" hidden="false" customHeight="false" outlineLevel="0" collapsed="false">
      <c r="A53" s="2" t="s">
        <v>60</v>
      </c>
      <c r="B53" s="2" t="s">
        <v>35</v>
      </c>
      <c r="C53" s="2" t="n">
        <v>37616</v>
      </c>
      <c r="D53" s="2" t="n">
        <v>0.922</v>
      </c>
      <c r="E53" s="2" t="n">
        <v>0.825</v>
      </c>
      <c r="F53" s="2" t="n">
        <v>0.528</v>
      </c>
      <c r="G53" s="2" t="n">
        <v>37312</v>
      </c>
    </row>
    <row r="54" customFormat="false" ht="14.4" hidden="false" customHeight="false" outlineLevel="0" collapsed="false">
      <c r="A54" s="2" t="s">
        <v>61</v>
      </c>
      <c r="B54" s="2" t="s">
        <v>35</v>
      </c>
      <c r="C54" s="2" t="n">
        <v>37393</v>
      </c>
      <c r="D54" s="2" t="n">
        <v>0.939</v>
      </c>
      <c r="E54" s="2" t="n">
        <v>0.855</v>
      </c>
      <c r="F54" s="2" t="n">
        <v>0.495</v>
      </c>
      <c r="G54" s="2" t="n">
        <v>35561</v>
      </c>
    </row>
    <row r="55" customFormat="false" ht="14.4" hidden="false" customHeight="false" outlineLevel="0" collapsed="false">
      <c r="A55" s="2" t="s">
        <v>62</v>
      </c>
      <c r="B55" s="2" t="s">
        <v>35</v>
      </c>
      <c r="C55" s="2" t="n">
        <v>37776</v>
      </c>
      <c r="D55" s="2" t="n">
        <v>0.924</v>
      </c>
      <c r="E55" s="2" t="n">
        <v>0.83</v>
      </c>
      <c r="F55" s="2" t="n">
        <v>0.515</v>
      </c>
      <c r="G55" s="2" t="n">
        <v>36942</v>
      </c>
    </row>
    <row r="56" customFormat="false" ht="14.4" hidden="false" customHeight="false" outlineLevel="0" collapsed="false">
      <c r="A56" s="2" t="s">
        <v>63</v>
      </c>
      <c r="B56" s="2" t="s">
        <v>35</v>
      </c>
      <c r="C56" s="2" t="n">
        <v>38063</v>
      </c>
      <c r="D56" s="2" t="n">
        <v>0.932</v>
      </c>
      <c r="E56" s="2" t="n">
        <v>0.843</v>
      </c>
      <c r="F56" s="2" t="n">
        <v>0.53</v>
      </c>
      <c r="G56" s="2" t="n">
        <v>36844</v>
      </c>
    </row>
    <row r="57" customFormat="false" ht="14.4" hidden="false" customHeight="false" outlineLevel="0" collapsed="false">
      <c r="A57" s="2" t="s">
        <v>64</v>
      </c>
      <c r="B57" s="2" t="s">
        <v>35</v>
      </c>
      <c r="C57" s="2" t="n">
        <v>37770</v>
      </c>
      <c r="D57" s="2" t="n">
        <v>0.933</v>
      </c>
      <c r="E57" s="2" t="n">
        <v>0.845</v>
      </c>
      <c r="F57" s="2" t="n">
        <v>0.507</v>
      </c>
      <c r="G57" s="2" t="n">
        <v>36592</v>
      </c>
    </row>
    <row r="58" customFormat="false" ht="14.4" hidden="false" customHeight="false" outlineLevel="0" collapsed="false">
      <c r="A58" s="2" t="s">
        <v>65</v>
      </c>
      <c r="B58" s="2" t="s">
        <v>35</v>
      </c>
      <c r="C58" s="2" t="n">
        <v>38313</v>
      </c>
      <c r="D58" s="2" t="n">
        <v>0.933</v>
      </c>
      <c r="E58" s="2" t="n">
        <v>0.844</v>
      </c>
      <c r="F58" s="2" t="n">
        <v>0.547</v>
      </c>
      <c r="G58" s="2" t="n">
        <v>37788</v>
      </c>
    </row>
    <row r="59" customFormat="false" ht="14.4" hidden="false" customHeight="false" outlineLevel="0" collapsed="false">
      <c r="A59" s="2" t="s">
        <v>66</v>
      </c>
      <c r="B59" s="2" t="s">
        <v>35</v>
      </c>
      <c r="C59" s="2" t="n">
        <v>35548</v>
      </c>
      <c r="D59" s="2" t="n">
        <v>0.902</v>
      </c>
      <c r="E59" s="2" t="n">
        <v>0.798</v>
      </c>
      <c r="F59" s="2" t="n">
        <v>0.48</v>
      </c>
      <c r="G59" s="2" t="n">
        <v>34828</v>
      </c>
    </row>
    <row r="60" customFormat="false" ht="14.4" hidden="false" customHeight="false" outlineLevel="0" collapsed="false">
      <c r="A60" s="2" t="s">
        <v>67</v>
      </c>
      <c r="B60" s="2" t="s">
        <v>35</v>
      </c>
      <c r="C60" s="2" t="n">
        <v>37517</v>
      </c>
      <c r="D60" s="2" t="n">
        <v>0.935</v>
      </c>
      <c r="E60" s="2" t="n">
        <v>0.848</v>
      </c>
      <c r="F60" s="2" t="n">
        <v>0.499</v>
      </c>
      <c r="G60" s="2" t="n">
        <v>36540</v>
      </c>
    </row>
    <row r="61" customFormat="false" ht="14.4" hidden="false" customHeight="false" outlineLevel="0" collapsed="false">
      <c r="A61" s="2" t="s">
        <v>68</v>
      </c>
      <c r="B61" s="2" t="s">
        <v>35</v>
      </c>
      <c r="C61" s="2" t="n">
        <v>36371</v>
      </c>
      <c r="D61" s="2" t="n">
        <v>0.934</v>
      </c>
      <c r="E61" s="2" t="n">
        <v>0.846</v>
      </c>
      <c r="F61" s="2" t="n">
        <v>0.499</v>
      </c>
      <c r="G61" s="2" t="n">
        <v>35287</v>
      </c>
    </row>
    <row r="62" customFormat="false" ht="14.4" hidden="false" customHeight="false" outlineLevel="0" collapsed="false">
      <c r="A62" s="2" t="s">
        <v>69</v>
      </c>
      <c r="B62" s="2" t="s">
        <v>70</v>
      </c>
      <c r="C62" s="2" t="n">
        <v>38331</v>
      </c>
      <c r="D62" s="2" t="n">
        <v>0.931</v>
      </c>
      <c r="E62" s="2" t="n">
        <v>0.838</v>
      </c>
      <c r="F62" s="2" t="n">
        <v>0.526</v>
      </c>
      <c r="G62" s="2" t="n">
        <v>37435</v>
      </c>
    </row>
    <row r="63" customFormat="false" ht="14.4" hidden="false" customHeight="false" outlineLevel="0" collapsed="false">
      <c r="A63" s="2" t="s">
        <v>71</v>
      </c>
      <c r="B63" s="2" t="s">
        <v>70</v>
      </c>
      <c r="C63" s="2" t="n">
        <v>38778</v>
      </c>
      <c r="D63" s="2" t="n">
        <v>0.955</v>
      </c>
      <c r="E63" s="2" t="n">
        <v>0.888</v>
      </c>
      <c r="F63" s="2" t="n">
        <v>0.526</v>
      </c>
      <c r="G63" s="2" t="n">
        <v>37924</v>
      </c>
    </row>
    <row r="64" customFormat="false" ht="14.4" hidden="false" customHeight="false" outlineLevel="0" collapsed="false">
      <c r="A64" s="2" t="s">
        <v>72</v>
      </c>
      <c r="B64" s="2" t="s">
        <v>70</v>
      </c>
      <c r="C64" s="2" t="n">
        <v>35389</v>
      </c>
      <c r="D64" s="2" t="n">
        <v>0.938</v>
      </c>
      <c r="E64" s="2" t="n">
        <v>0.854</v>
      </c>
      <c r="F64" s="2" t="n">
        <v>0.528</v>
      </c>
      <c r="G64" s="2" t="n">
        <v>34176</v>
      </c>
    </row>
    <row r="65" customFormat="false" ht="14.4" hidden="false" customHeight="false" outlineLevel="0" collapsed="false">
      <c r="A65" s="2" t="s">
        <v>73</v>
      </c>
      <c r="B65" s="2" t="s">
        <v>70</v>
      </c>
      <c r="C65" s="2" t="n">
        <v>38992</v>
      </c>
      <c r="D65" s="2" t="n">
        <v>0.924</v>
      </c>
      <c r="E65" s="2" t="n">
        <v>0.831</v>
      </c>
      <c r="F65" s="2" t="n">
        <v>0.496</v>
      </c>
      <c r="G65" s="2" t="n">
        <v>37413</v>
      </c>
    </row>
    <row r="66" customFormat="false" ht="14.4" hidden="false" customHeight="false" outlineLevel="0" collapsed="false">
      <c r="A66" s="2" t="s">
        <v>74</v>
      </c>
      <c r="B66" s="2" t="s">
        <v>70</v>
      </c>
      <c r="C66" s="2" t="n">
        <v>36800</v>
      </c>
      <c r="D66" s="2" t="n">
        <v>0.94</v>
      </c>
      <c r="E66" s="2" t="n">
        <v>0.859</v>
      </c>
      <c r="F66" s="2" t="n">
        <v>0.527</v>
      </c>
      <c r="G66" s="2" t="n">
        <v>35742</v>
      </c>
    </row>
    <row r="67" customFormat="false" ht="14.4" hidden="false" customHeight="false" outlineLevel="0" collapsed="false">
      <c r="A67" s="2" t="s">
        <v>75</v>
      </c>
      <c r="B67" s="2" t="s">
        <v>70</v>
      </c>
      <c r="C67" s="2" t="n">
        <v>33935</v>
      </c>
      <c r="D67" s="2" t="n">
        <v>0.941</v>
      </c>
      <c r="E67" s="2" t="n">
        <v>0.859</v>
      </c>
      <c r="F67" s="2" t="n">
        <v>0.528</v>
      </c>
      <c r="G67" s="2" t="n">
        <v>33137</v>
      </c>
    </row>
    <row r="68" customFormat="false" ht="14.4" hidden="false" customHeight="false" outlineLevel="0" collapsed="false">
      <c r="A68" s="2" t="s">
        <v>76</v>
      </c>
      <c r="B68" s="2" t="s">
        <v>70</v>
      </c>
      <c r="C68" s="2" t="n">
        <v>36392</v>
      </c>
      <c r="D68" s="2" t="n">
        <v>0.94</v>
      </c>
      <c r="E68" s="2" t="n">
        <v>0.858</v>
      </c>
      <c r="F68" s="2" t="n">
        <v>0.536</v>
      </c>
      <c r="G68" s="2" t="n">
        <v>35059</v>
      </c>
    </row>
    <row r="69" customFormat="false" ht="14.4" hidden="false" customHeight="false" outlineLevel="0" collapsed="false">
      <c r="A69" s="2" t="s">
        <v>77</v>
      </c>
      <c r="B69" s="2" t="s">
        <v>70</v>
      </c>
      <c r="C69" s="2" t="n">
        <v>31047</v>
      </c>
      <c r="D69" s="2" t="n">
        <v>0.939</v>
      </c>
      <c r="E69" s="2" t="n">
        <v>0.852</v>
      </c>
      <c r="F69" s="2" t="n">
        <v>0.518</v>
      </c>
      <c r="G69" s="2" t="n">
        <v>29468</v>
      </c>
    </row>
    <row r="70" customFormat="false" ht="14.4" hidden="false" customHeight="false" outlineLevel="0" collapsed="false">
      <c r="A70" s="2" t="s">
        <v>78</v>
      </c>
      <c r="B70" s="2" t="s">
        <v>70</v>
      </c>
      <c r="C70" s="2" t="n">
        <v>26330</v>
      </c>
      <c r="D70" s="2" t="n">
        <v>0.944</v>
      </c>
      <c r="E70" s="2" t="n">
        <v>0.858</v>
      </c>
      <c r="F70" s="2" t="n">
        <v>0.502</v>
      </c>
      <c r="G70" s="2" t="n">
        <v>25182</v>
      </c>
    </row>
    <row r="71" customFormat="false" ht="14.4" hidden="false" customHeight="false" outlineLevel="0" collapsed="false">
      <c r="A71" s="2" t="s">
        <v>79</v>
      </c>
      <c r="B71" s="2" t="s">
        <v>70</v>
      </c>
      <c r="C71" s="2" t="n">
        <v>35453</v>
      </c>
      <c r="D71" s="2" t="n">
        <v>0.931</v>
      </c>
      <c r="E71" s="2" t="n">
        <v>0.841</v>
      </c>
      <c r="F71" s="2" t="n">
        <v>0.53</v>
      </c>
      <c r="G71" s="2" t="n">
        <v>34948</v>
      </c>
    </row>
    <row r="72" customFormat="false" ht="14.4" hidden="false" customHeight="false" outlineLevel="0" collapsed="false">
      <c r="A72" s="2" t="s">
        <v>80</v>
      </c>
      <c r="B72" s="2" t="s">
        <v>70</v>
      </c>
      <c r="C72" s="2" t="n">
        <v>32697</v>
      </c>
      <c r="D72" s="2" t="n">
        <v>0.941</v>
      </c>
      <c r="E72" s="2" t="n">
        <v>0.859</v>
      </c>
      <c r="F72" s="2" t="n">
        <v>0.525</v>
      </c>
      <c r="G72" s="2" t="n">
        <v>31714</v>
      </c>
    </row>
    <row r="73" customFormat="false" ht="14.4" hidden="false" customHeight="false" outlineLevel="0" collapsed="false">
      <c r="A73" s="2" t="s">
        <v>81</v>
      </c>
      <c r="B73" s="2" t="s">
        <v>70</v>
      </c>
      <c r="C73" s="2" t="n">
        <v>37289</v>
      </c>
      <c r="D73" s="2" t="n">
        <v>0.929</v>
      </c>
      <c r="E73" s="2" t="n">
        <v>0.842</v>
      </c>
      <c r="F73" s="2" t="n">
        <v>0.442</v>
      </c>
      <c r="G73" s="2" t="n">
        <v>36359</v>
      </c>
    </row>
    <row r="74" customFormat="false" ht="14.4" hidden="false" customHeight="false" outlineLevel="0" collapsed="false">
      <c r="A74" s="2" t="s">
        <v>82</v>
      </c>
      <c r="B74" s="2" t="s">
        <v>70</v>
      </c>
      <c r="C74" s="2" t="n">
        <v>35578</v>
      </c>
      <c r="D74" s="2" t="n">
        <v>0.938</v>
      </c>
      <c r="E74" s="2" t="n">
        <v>0.851</v>
      </c>
      <c r="F74" s="2" t="n">
        <v>0.547</v>
      </c>
      <c r="G74" s="2" t="n">
        <v>35214</v>
      </c>
    </row>
    <row r="75" customFormat="false" ht="14.4" hidden="false" customHeight="false" outlineLevel="0" collapsed="false">
      <c r="A75" s="2" t="s">
        <v>83</v>
      </c>
      <c r="B75" s="2" t="s">
        <v>70</v>
      </c>
      <c r="C75" s="2" t="n">
        <v>35963</v>
      </c>
      <c r="D75" s="2" t="n">
        <v>0.939</v>
      </c>
      <c r="E75" s="2" t="n">
        <v>0.858</v>
      </c>
      <c r="F75" s="2" t="n">
        <v>0.531</v>
      </c>
      <c r="G75" s="2" t="n">
        <v>35417</v>
      </c>
    </row>
    <row r="76" customFormat="false" ht="14.4" hidden="false" customHeight="false" outlineLevel="0" collapsed="false">
      <c r="A76" s="2" t="s">
        <v>84</v>
      </c>
      <c r="B76" s="2" t="s">
        <v>70</v>
      </c>
      <c r="C76" s="2" t="n">
        <v>37944</v>
      </c>
      <c r="D76" s="2" t="n">
        <v>0.926</v>
      </c>
      <c r="E76" s="2" t="n">
        <v>0.833</v>
      </c>
      <c r="F76" s="2" t="n">
        <v>0.507</v>
      </c>
      <c r="G76" s="2" t="n">
        <v>36449</v>
      </c>
    </row>
    <row r="77" customFormat="false" ht="14.4" hidden="false" customHeight="false" outlineLevel="0" collapsed="false">
      <c r="A77" s="2" t="s">
        <v>85</v>
      </c>
      <c r="B77" s="2" t="s">
        <v>70</v>
      </c>
      <c r="C77" s="2" t="n">
        <v>35904</v>
      </c>
      <c r="D77" s="2" t="n">
        <v>0.93</v>
      </c>
      <c r="E77" s="2" t="n">
        <v>0.837</v>
      </c>
      <c r="F77" s="2" t="n">
        <v>0.506</v>
      </c>
      <c r="G77" s="2" t="n">
        <v>34134</v>
      </c>
    </row>
    <row r="78" customFormat="false" ht="14.4" hidden="false" customHeight="false" outlineLevel="0" collapsed="false">
      <c r="A78" s="2" t="s">
        <v>86</v>
      </c>
      <c r="B78" s="2" t="s">
        <v>70</v>
      </c>
      <c r="C78" s="2" t="n">
        <v>35642</v>
      </c>
      <c r="D78" s="2" t="n">
        <v>0.926</v>
      </c>
      <c r="E78" s="2" t="n">
        <v>0.833</v>
      </c>
      <c r="F78" s="2" t="n">
        <v>0.505</v>
      </c>
      <c r="G78" s="2" t="n">
        <v>33999</v>
      </c>
    </row>
    <row r="79" customFormat="false" ht="14.4" hidden="false" customHeight="false" outlineLevel="0" collapsed="false">
      <c r="A79" s="2" t="s">
        <v>87</v>
      </c>
      <c r="B79" s="2" t="s">
        <v>70</v>
      </c>
      <c r="C79" s="2" t="n">
        <v>37114</v>
      </c>
      <c r="D79" s="2" t="n">
        <v>0.932</v>
      </c>
      <c r="E79" s="2" t="n">
        <v>0.841</v>
      </c>
      <c r="F79" s="2" t="n">
        <v>0.506</v>
      </c>
      <c r="G79" s="2" t="n">
        <v>35393</v>
      </c>
    </row>
    <row r="80" customFormat="false" ht="14.4" hidden="false" customHeight="false" outlineLevel="0" collapsed="false">
      <c r="A80" s="2" t="s">
        <v>88</v>
      </c>
      <c r="B80" s="2" t="s">
        <v>70</v>
      </c>
      <c r="C80" s="2" t="n">
        <v>38033</v>
      </c>
      <c r="D80" s="2" t="n">
        <v>0.932</v>
      </c>
      <c r="E80" s="2" t="n">
        <v>0.842</v>
      </c>
      <c r="F80" s="2" t="n">
        <v>0.5</v>
      </c>
      <c r="G80" s="2" t="n">
        <v>36004</v>
      </c>
    </row>
    <row r="81" customFormat="false" ht="14.4" hidden="false" customHeight="false" outlineLevel="0" collapsed="false">
      <c r="A81" s="2" t="s">
        <v>89</v>
      </c>
      <c r="B81" s="2" t="s">
        <v>70</v>
      </c>
      <c r="C81" s="2" t="n">
        <v>38323</v>
      </c>
      <c r="D81" s="2" t="n">
        <v>0.936</v>
      </c>
      <c r="E81" s="2" t="n">
        <v>0.849</v>
      </c>
      <c r="F81" s="2" t="n">
        <v>0.499</v>
      </c>
      <c r="G81" s="2" t="n">
        <v>36680</v>
      </c>
    </row>
    <row r="82" customFormat="false" ht="14.4" hidden="false" customHeight="false" outlineLevel="0" collapsed="false">
      <c r="A82" s="2" t="s">
        <v>90</v>
      </c>
      <c r="B82" s="2" t="s">
        <v>70</v>
      </c>
      <c r="C82" s="2" t="n">
        <v>36973</v>
      </c>
      <c r="D82" s="2" t="n">
        <v>0.922</v>
      </c>
      <c r="E82" s="2" t="n">
        <v>0.821</v>
      </c>
      <c r="F82" s="2" t="n">
        <v>0.5</v>
      </c>
      <c r="G82" s="2" t="n">
        <v>35090</v>
      </c>
    </row>
    <row r="83" customFormat="false" ht="14.4" hidden="false" customHeight="false" outlineLevel="0" collapsed="false">
      <c r="A83" s="2" t="s">
        <v>91</v>
      </c>
      <c r="B83" s="2" t="s">
        <v>70</v>
      </c>
      <c r="C83" s="2" t="n">
        <v>37686</v>
      </c>
      <c r="D83" s="2" t="n">
        <v>0.927</v>
      </c>
      <c r="E83" s="2" t="n">
        <v>0.832</v>
      </c>
      <c r="F83" s="2" t="n">
        <v>0.505</v>
      </c>
      <c r="G83" s="2" t="n">
        <v>35964</v>
      </c>
    </row>
    <row r="84" customFormat="false" ht="14.4" hidden="false" customHeight="false" outlineLevel="0" collapsed="false">
      <c r="A84" s="2" t="s">
        <v>92</v>
      </c>
      <c r="B84" s="2" t="s">
        <v>70</v>
      </c>
      <c r="C84" s="2" t="n">
        <v>37369</v>
      </c>
      <c r="D84" s="2" t="n">
        <v>0.929</v>
      </c>
      <c r="E84" s="2" t="n">
        <v>0.835</v>
      </c>
      <c r="F84" s="2" t="n">
        <v>0.495</v>
      </c>
      <c r="G84" s="2" t="n">
        <v>35752</v>
      </c>
    </row>
    <row r="85" customFormat="false" ht="14.4" hidden="false" customHeight="false" outlineLevel="0" collapsed="false">
      <c r="A85" s="2" t="s">
        <v>93</v>
      </c>
      <c r="B85" s="2" t="s">
        <v>70</v>
      </c>
      <c r="C85" s="2" t="n">
        <v>35972</v>
      </c>
      <c r="D85" s="2" t="n">
        <v>0.935</v>
      </c>
      <c r="E85" s="2" t="n">
        <v>0.848</v>
      </c>
      <c r="F85" s="2" t="n">
        <v>0.506</v>
      </c>
      <c r="G85" s="2" t="n">
        <v>34136</v>
      </c>
    </row>
    <row r="86" customFormat="false" ht="14.4" hidden="false" customHeight="false" outlineLevel="0" collapsed="false">
      <c r="A86" s="2" t="s">
        <v>94</v>
      </c>
      <c r="B86" s="2" t="s">
        <v>70</v>
      </c>
      <c r="C86" s="2" t="n">
        <v>37304</v>
      </c>
      <c r="D86" s="2" t="n">
        <v>0.927</v>
      </c>
      <c r="E86" s="2" t="n">
        <v>0.834</v>
      </c>
      <c r="F86" s="2" t="n">
        <v>0.502</v>
      </c>
      <c r="G86" s="2" t="n">
        <v>35312</v>
      </c>
    </row>
  </sheetData>
  <mergeCells count="1">
    <mergeCell ref="A1:G1"/>
  </mergeCells>
  <conditionalFormatting sqref="A86">
    <cfRule type="expression" priority="2" aboveAverage="0" equalAverage="0" bottom="0" percent="0" rank="0" text="" dxfId="0">
      <formula>AND(COUNTIF($A$86,A86)&gt;1,NOT(ISBLANK(A86)))</formula>
    </cfRule>
    <cfRule type="expression" priority="3" aboveAverage="0" equalAverage="0" bottom="0" percent="0" rank="0" text="" dxfId="1">
      <formula>AND(COUNTIF($A$86,A86)&gt;1,NOT(ISBLANK(A86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2T14:20:54Z</dcterms:created>
  <dc:creator>DELL</dc:creator>
  <dc:description/>
  <dc:language>en-US</dc:language>
  <cp:lastModifiedBy>DELL</cp:lastModifiedBy>
  <dcterms:modified xsi:type="dcterms:W3CDTF">2020-03-12T14:30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